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adminliveunc-my.sharepoint.com/personal/pjohri_ad_unc_edu/Documents/Work/Projects/DFESelfing/Submission_Evolution/MajorRevision/Sep21_v2/"/>
    </mc:Choice>
  </mc:AlternateContent>
  <xr:revisionPtr revIDLastSave="17" documentId="13_ncr:1_{017AE449-8719-4333-8194-886480DD27B3}" xr6:coauthVersionLast="47" xr6:coauthVersionMax="47" xr10:uidLastSave="{AEDE3F33-7135-A245-9229-1D7548E8ABD2}"/>
  <bookViews>
    <workbookView xWindow="7800" yWindow="2920" windowWidth="28360" windowHeight="14360" xr2:uid="{7D96B3E2-F74E-4073-83CB-027983FD3C2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" i="1" l="1"/>
  <c r="E6" i="1" l="1"/>
  <c r="H6" i="1" s="1"/>
  <c r="H11" i="1"/>
  <c r="H2" i="1"/>
  <c r="E3" i="1"/>
  <c r="H3" i="1" s="1"/>
  <c r="M10" i="1"/>
  <c r="N11" i="1"/>
  <c r="N2" i="1"/>
  <c r="E4" i="1"/>
  <c r="H4" i="1" s="1"/>
  <c r="E5" i="1"/>
  <c r="H5" i="1" s="1"/>
  <c r="E9" i="1"/>
  <c r="H9" i="1" s="1"/>
  <c r="L7" i="1"/>
  <c r="P7" i="1" s="1"/>
  <c r="F10" i="1"/>
  <c r="L4" i="1"/>
  <c r="P4" i="1" s="1"/>
  <c r="L11" i="1"/>
  <c r="E11" i="1"/>
  <c r="L5" i="1"/>
  <c r="P5" i="1" s="1"/>
  <c r="E2" i="1"/>
  <c r="J6" i="1"/>
  <c r="L6" i="1" s="1"/>
  <c r="O6" i="1" s="1"/>
  <c r="E7" i="1"/>
  <c r="H7" i="1" s="1"/>
  <c r="E8" i="1"/>
  <c r="H8" i="1" s="1"/>
  <c r="D3" i="1"/>
  <c r="J3" i="1" s="1"/>
  <c r="L3" i="1" s="1"/>
  <c r="J8" i="1"/>
  <c r="L8" i="1" s="1"/>
  <c r="O8" i="1" s="1"/>
  <c r="J2" i="1"/>
  <c r="J10" i="1"/>
  <c r="L10" i="1" s="1"/>
  <c r="J9" i="1"/>
  <c r="L9" i="1" s="1"/>
  <c r="H10" i="1" l="1"/>
  <c r="Q10" i="1" s="1"/>
  <c r="Q9" i="1"/>
  <c r="S5" i="1"/>
  <c r="U5" i="1" s="1"/>
  <c r="F9" i="1"/>
  <c r="S7" i="1"/>
  <c r="U7" i="1" s="1"/>
  <c r="O5" i="1"/>
  <c r="R5" i="1" s="1"/>
  <c r="T5" i="1" s="1"/>
  <c r="F11" i="1"/>
  <c r="O7" i="1"/>
  <c r="R7" i="1" s="1"/>
  <c r="T7" i="1" s="1"/>
  <c r="S4" i="1"/>
  <c r="U4" i="1" s="1"/>
  <c r="P11" i="1"/>
  <c r="S11" i="1" s="1"/>
  <c r="U11" i="1" s="1"/>
  <c r="P2" i="1"/>
  <c r="S2" i="1" s="1"/>
  <c r="U2" i="1" s="1"/>
  <c r="O9" i="1"/>
  <c r="R9" i="1" s="1"/>
  <c r="T9" i="1" s="1"/>
  <c r="P9" i="1"/>
  <c r="S9" i="1" s="1"/>
  <c r="U9" i="1" s="1"/>
  <c r="O10" i="1"/>
  <c r="P10" i="1"/>
  <c r="Q3" i="1"/>
  <c r="O3" i="1"/>
  <c r="R3" i="1" s="1"/>
  <c r="T3" i="1" s="1"/>
  <c r="P3" i="1"/>
  <c r="S3" i="1" s="1"/>
  <c r="U3" i="1" s="1"/>
  <c r="F2" i="1"/>
  <c r="F3" i="1"/>
  <c r="P6" i="1"/>
  <c r="S6" i="1" s="1"/>
  <c r="U6" i="1" s="1"/>
  <c r="P8" i="1"/>
  <c r="S8" i="1" s="1"/>
  <c r="U8" i="1" s="1"/>
  <c r="Q4" i="1"/>
  <c r="F4" i="1"/>
  <c r="R6" i="1"/>
  <c r="T6" i="1" s="1"/>
  <c r="F7" i="1"/>
  <c r="Q6" i="1"/>
  <c r="F5" i="1"/>
  <c r="F6" i="1"/>
  <c r="O11" i="1"/>
  <c r="R11" i="1" s="1"/>
  <c r="T11" i="1" s="1"/>
  <c r="Q11" i="1"/>
  <c r="O4" i="1"/>
  <c r="R4" i="1" s="1"/>
  <c r="T4" i="1" s="1"/>
  <c r="Q5" i="1"/>
  <c r="Q7" i="1"/>
  <c r="Q2" i="1"/>
  <c r="O2" i="1"/>
  <c r="F8" i="1"/>
  <c r="R8" i="1"/>
  <c r="T8" i="1" s="1"/>
  <c r="Q8" i="1"/>
  <c r="S10" i="1" l="1"/>
  <c r="U10" i="1" s="1"/>
  <c r="R10" i="1"/>
  <c r="T10" i="1" s="1"/>
  <c r="R2" i="1"/>
  <c r="T2" i="1" s="1"/>
</calcChain>
</file>

<file path=xl/sharedStrings.xml><?xml version="1.0" encoding="utf-8"?>
<sst xmlns="http://schemas.openxmlformats.org/spreadsheetml/2006/main" count="64" uniqueCount="60">
  <si>
    <t>Species</t>
  </si>
  <si>
    <t>Medicago truncatula</t>
  </si>
  <si>
    <t>Capsella bursa-pastoris</t>
  </si>
  <si>
    <t>Capsella orientalis</t>
  </si>
  <si>
    <t>sources</t>
  </si>
  <si>
    <t>Arabidopsis thaliana</t>
  </si>
  <si>
    <t>Solanum lycopersicon</t>
  </si>
  <si>
    <t>Aegilops tauschii</t>
  </si>
  <si>
    <t>Oryza sativa (indica)</t>
  </si>
  <si>
    <t xml:space="preserve">MtrunA17r5.0-ANR	</t>
  </si>
  <si>
    <t xml:space="preserve">COGE Genome ID 24033 </t>
  </si>
  <si>
    <t xml:space="preserve">WBcel235 </t>
  </si>
  <si>
    <t>TAIR10.1, Araport 11 annotation</t>
  </si>
  <si>
    <t>ASM3414082v1</t>
  </si>
  <si>
    <t>CB4</t>
  </si>
  <si>
    <t>B_exp_low</t>
  </si>
  <si>
    <t>B_exp_high</t>
  </si>
  <si>
    <t>R_self_low</t>
  </si>
  <si>
    <t>R_self_high</t>
  </si>
  <si>
    <t>selfing rate lower bound</t>
  </si>
  <si>
    <t>selfing rate upper bound</t>
  </si>
  <si>
    <t>All plant recombination rates from Stapley et al. 2017</t>
  </si>
  <si>
    <t>C. bursa-pastoris used</t>
  </si>
  <si>
    <t>C. elegans used</t>
  </si>
  <si>
    <t>A. tauschii used</t>
  </si>
  <si>
    <t>ASM197464v2</t>
  </si>
  <si>
    <t>Aet v5.0</t>
  </si>
  <si>
    <t>genome annotation used for coding sites</t>
  </si>
  <si>
    <t>Ling 2018</t>
  </si>
  <si>
    <t>SLT1.0</t>
  </si>
  <si>
    <t>Chen et al. 2017 was useful for finding many mutation rates</t>
  </si>
  <si>
    <t>Agren 2014</t>
  </si>
  <si>
    <t>Willenborg 2008; Luo 2013; Wang 2021; Burgarella 2024</t>
  </si>
  <si>
    <t>C. elegans Sequencing Consortium 1998; Denver 2004; Saxena 2019;  Teterina 2023</t>
  </si>
  <si>
    <t>Maureira-Butler 2008; Gorton 2012; Pruitt 2014; Jullien 2021</t>
  </si>
  <si>
    <t xml:space="preserve"> Pruitt 2015; Yang 2015; DeLeon 2016; Bah 2017</t>
  </si>
  <si>
    <t>Roselius 2005; Viquez-Zamora 2014; Horneburg 2018;  Su 2021</t>
  </si>
  <si>
    <t>Snape 1971; Singer 2006; Ossowski 2010;   Cheng 2017</t>
  </si>
  <si>
    <t>Zeitler 2024</t>
  </si>
  <si>
    <t xml:space="preserve">Linde 2001; Wesse 2020; Penin 2024 </t>
  </si>
  <si>
    <t>Willenborg 2008; Ling 2018; Burgarella 2024</t>
  </si>
  <si>
    <t>s</t>
  </si>
  <si>
    <t>number of coding sites</t>
  </si>
  <si>
    <t>U_d</t>
  </si>
  <si>
    <t>U_d/R</t>
  </si>
  <si>
    <t>U_d/R_self_low</t>
  </si>
  <si>
    <t>U_d/R_self_high</t>
  </si>
  <si>
    <t>R (=r x L)</t>
  </si>
  <si>
    <r>
      <rPr>
        <b/>
        <sz val="11"/>
        <color theme="1"/>
        <rFont val="Aptos Narrow"/>
        <scheme val="minor"/>
      </rPr>
      <t>NOTE</t>
    </r>
    <r>
      <rPr>
        <sz val="11"/>
        <color theme="1"/>
        <rFont val="Aptos Narrow"/>
        <family val="2"/>
        <scheme val="minor"/>
      </rPr>
      <t>: These are approximate and likely underestiamtes of B values, as we assume a linear recombination map here.</t>
    </r>
  </si>
  <si>
    <t>Arabidopsis thaliana used</t>
  </si>
  <si>
    <t>Caenorhabditis briggsae</t>
  </si>
  <si>
    <t>Caenorhabditis elegans</t>
  </si>
  <si>
    <t>Triticum urartu</t>
  </si>
  <si>
    <t>L (from Stapley et. al when avaliable, otherwise, length of the genome assembly used for annotation)</t>
  </si>
  <si>
    <t>mu_species (mutation rate per basepair per generation)</t>
  </si>
  <si>
    <t>r_species (recombination rate per basepair per generation)</t>
  </si>
  <si>
    <t>mu from related species</t>
  </si>
  <si>
    <t>putative fraction of the genome that is   coding</t>
  </si>
  <si>
    <t>r from closely related species</t>
  </si>
  <si>
    <t>genome wide sex-averaged map length (cM) [From Stapley et al. 2017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6" x14ac:knownFonts="1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2"/>
      <color theme="1"/>
      <name val="Cambria"/>
      <family val="1"/>
    </font>
    <font>
      <sz val="9"/>
      <color rgb="FF333333"/>
      <name val="Georgia"/>
      <family val="1"/>
    </font>
    <font>
      <sz val="11"/>
      <color rgb="FF222222"/>
      <name val="Aptos Narrow"/>
      <family val="2"/>
      <scheme val="minor"/>
    </font>
    <font>
      <sz val="7"/>
      <color rgb="FF14376C"/>
      <name val="Arial"/>
      <family val="2"/>
    </font>
    <font>
      <sz val="1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scheme val="minor"/>
    </font>
    <font>
      <i/>
      <sz val="11"/>
      <color theme="1"/>
      <name val="Aptos Narrow"/>
      <scheme val="minor"/>
    </font>
    <font>
      <sz val="11"/>
      <color theme="1"/>
      <name val="Aptos Narrow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i/>
      <sz val="11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3">
    <xf numFmtId="0" fontId="0" fillId="0" borderId="0" xfId="0"/>
    <xf numFmtId="0" fontId="3" fillId="0" borderId="0" xfId="0" applyFont="1"/>
    <xf numFmtId="0" fontId="0" fillId="0" borderId="0" xfId="1" applyFont="1"/>
    <xf numFmtId="0" fontId="2" fillId="0" borderId="0" xfId="1" applyFont="1"/>
    <xf numFmtId="11" fontId="0" fillId="0" borderId="0" xfId="0" applyNumberFormat="1"/>
    <xf numFmtId="0" fontId="0" fillId="0" borderId="0" xfId="0" applyAlignment="1">
      <alignment horizontal="left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11" fontId="8" fillId="0" borderId="0" xfId="0" applyNumberFormat="1" applyFont="1"/>
    <xf numFmtId="0" fontId="9" fillId="0" borderId="0" xfId="0" applyFont="1" applyAlignment="1">
      <alignment wrapText="1"/>
    </xf>
    <xf numFmtId="0" fontId="10" fillId="0" borderId="0" xfId="0" applyFont="1"/>
    <xf numFmtId="0" fontId="10" fillId="0" borderId="0" xfId="1" applyFont="1"/>
    <xf numFmtId="2" fontId="0" fillId="0" borderId="0" xfId="0" applyNumberFormat="1"/>
    <xf numFmtId="164" fontId="0" fillId="0" borderId="0" xfId="0" applyNumberFormat="1"/>
    <xf numFmtId="0" fontId="11" fillId="0" borderId="0" xfId="0" applyFont="1"/>
    <xf numFmtId="0" fontId="12" fillId="0" borderId="0" xfId="1" applyFont="1"/>
    <xf numFmtId="0" fontId="14" fillId="0" borderId="0" xfId="1" applyFont="1"/>
    <xf numFmtId="0" fontId="15" fillId="0" borderId="0" xfId="1" applyFont="1"/>
    <xf numFmtId="0" fontId="14" fillId="0" borderId="0" xfId="0" applyFont="1"/>
    <xf numFmtId="0" fontId="13" fillId="0" borderId="0" xfId="0" applyFont="1" applyAlignment="1">
      <alignment wrapText="1"/>
    </xf>
    <xf numFmtId="1" fontId="0" fillId="0" borderId="0" xfId="0" applyNumberFormat="1"/>
  </cellXfs>
  <cellStyles count="2">
    <cellStyle name="Normal" xfId="0" builtinId="0"/>
    <cellStyle name="Normal 2" xfId="1" xr:uid="{5C3F6537-EC54-417F-BA86-04DDE5C68FB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E4B028-F264-422F-8559-41E1B0ED29D9}">
  <dimension ref="A1:AA39"/>
  <sheetViews>
    <sheetView tabSelected="1" zoomScale="85" zoomScaleNormal="85" workbookViewId="0">
      <pane xSplit="1" topLeftCell="B1" activePane="topRight" state="frozen"/>
      <selection pane="topRight" activeCell="D23" sqref="D23"/>
    </sheetView>
  </sheetViews>
  <sheetFormatPr baseColWidth="10" defaultColWidth="8.83203125" defaultRowHeight="15" x14ac:dyDescent="0.2"/>
  <cols>
    <col min="1" max="1" width="24.5" bestFit="1" customWidth="1"/>
    <col min="2" max="2" width="21" customWidth="1"/>
    <col min="3" max="3" width="17" bestFit="1" customWidth="1"/>
    <col min="4" max="4" width="31.5" bestFit="1" customWidth="1"/>
    <col min="5" max="5" width="12.6640625" bestFit="1" customWidth="1"/>
    <col min="6" max="6" width="17.1640625" bestFit="1" customWidth="1"/>
    <col min="7" max="7" width="27.83203125" bestFit="1" customWidth="1"/>
    <col min="8" max="8" width="8.5" bestFit="1" customWidth="1"/>
    <col min="9" max="9" width="15" bestFit="1" customWidth="1"/>
    <col min="10" max="10" width="12.6640625" bestFit="1" customWidth="1"/>
    <col min="11" max="11" width="15" bestFit="1" customWidth="1"/>
    <col min="12" max="12" width="12.6640625" bestFit="1" customWidth="1"/>
    <col min="13" max="13" width="20.83203125" bestFit="1" customWidth="1"/>
    <col min="14" max="14" width="21.1640625" bestFit="1" customWidth="1"/>
    <col min="15" max="15" width="9.6640625" bestFit="1" customWidth="1"/>
    <col min="16" max="16" width="10.33203125" bestFit="1" customWidth="1"/>
    <col min="17" max="17" width="8.5" bestFit="1" customWidth="1"/>
    <col min="18" max="18" width="11.5" bestFit="1" customWidth="1"/>
    <col min="19" max="19" width="12.1640625" bestFit="1" customWidth="1"/>
    <col min="20" max="21" width="12.6640625" bestFit="1" customWidth="1"/>
    <col min="22" max="22" width="11.33203125" customWidth="1"/>
    <col min="23" max="23" width="12.1640625" bestFit="1" customWidth="1"/>
  </cols>
  <sheetData>
    <row r="1" spans="1:27" s="11" customFormat="1" ht="80" x14ac:dyDescent="0.2">
      <c r="A1" s="11" t="s">
        <v>0</v>
      </c>
      <c r="B1" s="21" t="s">
        <v>54</v>
      </c>
      <c r="C1" s="21" t="s">
        <v>56</v>
      </c>
      <c r="D1" s="21" t="s">
        <v>53</v>
      </c>
      <c r="E1" s="11" t="s">
        <v>42</v>
      </c>
      <c r="F1" s="21" t="s">
        <v>57</v>
      </c>
      <c r="G1" s="11" t="s">
        <v>27</v>
      </c>
      <c r="H1" s="11" t="s">
        <v>43</v>
      </c>
      <c r="I1" s="21" t="s">
        <v>59</v>
      </c>
      <c r="J1" s="21" t="s">
        <v>55</v>
      </c>
      <c r="K1" s="21" t="s">
        <v>58</v>
      </c>
      <c r="L1" s="11" t="s">
        <v>47</v>
      </c>
      <c r="M1" s="11" t="s">
        <v>19</v>
      </c>
      <c r="N1" s="11" t="s">
        <v>20</v>
      </c>
      <c r="O1" s="11" t="s">
        <v>17</v>
      </c>
      <c r="P1" s="11" t="s">
        <v>18</v>
      </c>
      <c r="Q1" s="11" t="s">
        <v>44</v>
      </c>
      <c r="R1" s="11" t="s">
        <v>45</v>
      </c>
      <c r="S1" s="11" t="s">
        <v>46</v>
      </c>
      <c r="T1" s="11" t="s">
        <v>15</v>
      </c>
      <c r="U1" s="11" t="s">
        <v>16</v>
      </c>
      <c r="V1" s="11" t="s">
        <v>4</v>
      </c>
    </row>
    <row r="2" spans="1:27" x14ac:dyDescent="0.2">
      <c r="A2" s="12" t="s">
        <v>7</v>
      </c>
      <c r="B2" s="17" t="s">
        <v>49</v>
      </c>
      <c r="C2" s="4">
        <v>6.9999999999999998E-9</v>
      </c>
      <c r="D2" s="4">
        <v>4327210000</v>
      </c>
      <c r="E2" s="22">
        <f>593*35903 + 1250*32885</f>
        <v>62396729</v>
      </c>
      <c r="F2" s="14">
        <f t="shared" ref="F2:F11" si="0">E2/D2</f>
        <v>1.4419621187786126E-2</v>
      </c>
      <c r="G2" t="s">
        <v>26</v>
      </c>
      <c r="H2" s="15">
        <f>2*E2*0.7*C2</f>
        <v>0.61148794419999997</v>
      </c>
      <c r="I2">
        <v>1374.4</v>
      </c>
      <c r="J2">
        <f>I2*0.01/D2</f>
        <v>3.1761804950533948E-9</v>
      </c>
      <c r="L2" s="14">
        <f>D2*J2</f>
        <v>13.744000000000002</v>
      </c>
      <c r="M2" s="15">
        <v>0.9</v>
      </c>
      <c r="N2" s="15">
        <f>198/199</f>
        <v>0.99497487437185927</v>
      </c>
      <c r="O2" s="15">
        <f t="shared" ref="O2:O11" si="1">L2*(1-(M2/(2-M2)))</f>
        <v>2.4989090909090921</v>
      </c>
      <c r="P2" s="15">
        <f t="shared" ref="P2:P11" si="2">L2*(1-(N2/(2-N2)))</f>
        <v>0.13743999999999862</v>
      </c>
      <c r="Q2" s="15">
        <f t="shared" ref="Q2:Q11" si="3">H2/L2</f>
        <v>4.4491264857392313E-2</v>
      </c>
      <c r="R2" s="14">
        <f t="shared" ref="R2:R11" si="4">H2/O2</f>
        <v>0.24470195671565761</v>
      </c>
      <c r="S2" s="14">
        <f t="shared" ref="S2:S11" si="5">H2/P2</f>
        <v>4.449126485739276</v>
      </c>
      <c r="T2" s="15">
        <f t="shared" ref="T2:T11" si="6">EXP(-R2)</f>
        <v>0.78293785284031292</v>
      </c>
      <c r="U2" s="15">
        <f t="shared" ref="U2:U11" si="7">EXP(-S2)</f>
        <v>1.1688772822018427E-2</v>
      </c>
      <c r="V2" t="s">
        <v>32</v>
      </c>
    </row>
    <row r="3" spans="1:27" x14ac:dyDescent="0.2">
      <c r="A3" s="13" t="s">
        <v>5</v>
      </c>
      <c r="B3" s="4">
        <v>6.9999999999999998E-9</v>
      </c>
      <c r="D3">
        <f>123500000</f>
        <v>123500000</v>
      </c>
      <c r="E3" s="22">
        <f>33249250</f>
        <v>33249250</v>
      </c>
      <c r="F3" s="14">
        <f t="shared" si="0"/>
        <v>0.26922469635627533</v>
      </c>
      <c r="G3" t="s">
        <v>12</v>
      </c>
      <c r="H3" s="15">
        <f>2*E3*0.7*B3</f>
        <v>0.32584265000000001</v>
      </c>
      <c r="I3">
        <v>422.5</v>
      </c>
      <c r="J3">
        <f>I3*0.01/D3</f>
        <v>3.4210526315789469E-8</v>
      </c>
      <c r="L3" s="14">
        <f>J3*D3</f>
        <v>4.2249999999999996</v>
      </c>
      <c r="M3" s="15">
        <v>0.97</v>
      </c>
      <c r="N3" s="15">
        <v>0.99</v>
      </c>
      <c r="O3" s="15">
        <f t="shared" si="1"/>
        <v>0.24611650485436928</v>
      </c>
      <c r="P3" s="15">
        <f t="shared" si="2"/>
        <v>8.3663366336633724E-2</v>
      </c>
      <c r="Q3" s="15">
        <f t="shared" si="3"/>
        <v>7.7122520710059178E-2</v>
      </c>
      <c r="R3" s="14">
        <f t="shared" si="4"/>
        <v>1.3239366055226807</v>
      </c>
      <c r="S3" s="14">
        <f t="shared" si="5"/>
        <v>3.8946872958579855</v>
      </c>
      <c r="T3" s="15">
        <f t="shared" si="6"/>
        <v>0.26608576282699381</v>
      </c>
      <c r="U3" s="15">
        <f t="shared" si="7"/>
        <v>2.0349736901344166E-2</v>
      </c>
      <c r="V3" t="s">
        <v>37</v>
      </c>
    </row>
    <row r="4" spans="1:27" x14ac:dyDescent="0.2">
      <c r="A4" s="18" t="s">
        <v>50</v>
      </c>
      <c r="B4" s="17" t="s">
        <v>23</v>
      </c>
      <c r="C4" s="4">
        <v>3.12E-9</v>
      </c>
      <c r="D4" s="4">
        <v>108400000</v>
      </c>
      <c r="E4" s="22">
        <f>24000000</f>
        <v>24000000</v>
      </c>
      <c r="F4" s="14">
        <f t="shared" si="0"/>
        <v>0.22140221402214022</v>
      </c>
      <c r="G4" t="s">
        <v>14</v>
      </c>
      <c r="H4" s="15">
        <f>2*E4*0.7*C4</f>
        <v>0.10483199999999999</v>
      </c>
      <c r="J4" t="s">
        <v>23</v>
      </c>
      <c r="K4" s="4">
        <v>3.1200000000000001E-8</v>
      </c>
      <c r="L4" s="14">
        <f>K4*D4</f>
        <v>3.3820800000000002</v>
      </c>
      <c r="M4" s="15">
        <v>0.95</v>
      </c>
      <c r="N4" s="15">
        <v>0.999</v>
      </c>
      <c r="O4" s="15">
        <f t="shared" si="1"/>
        <v>0.32210285714285752</v>
      </c>
      <c r="P4" s="15">
        <f t="shared" si="2"/>
        <v>6.7574025974023689E-3</v>
      </c>
      <c r="Q4" s="15">
        <f t="shared" si="3"/>
        <v>3.0996309963099627E-2</v>
      </c>
      <c r="R4" s="14">
        <f t="shared" si="4"/>
        <v>0.32546125461254571</v>
      </c>
      <c r="S4" s="14">
        <f t="shared" si="5"/>
        <v>15.513653136531889</v>
      </c>
      <c r="T4" s="15">
        <f t="shared" si="6"/>
        <v>0.72219416141664716</v>
      </c>
      <c r="U4" s="15">
        <f t="shared" si="7"/>
        <v>1.8302315967124662E-7</v>
      </c>
      <c r="V4" t="s">
        <v>38</v>
      </c>
    </row>
    <row r="5" spans="1:27" x14ac:dyDescent="0.2">
      <c r="A5" s="19" t="s">
        <v>51</v>
      </c>
      <c r="B5" s="4">
        <v>3.12E-9</v>
      </c>
      <c r="D5" s="4">
        <v>100300000</v>
      </c>
      <c r="E5" s="22">
        <f>0.3*D5</f>
        <v>30090000</v>
      </c>
      <c r="F5" s="14">
        <f t="shared" si="0"/>
        <v>0.3</v>
      </c>
      <c r="G5" t="s">
        <v>11</v>
      </c>
      <c r="H5" s="15">
        <f>2*E5*0.7*B5</f>
        <v>0.13143311999999999</v>
      </c>
      <c r="J5" s="4">
        <v>3.1200000000000001E-8</v>
      </c>
      <c r="L5" s="14">
        <f>J5*D5</f>
        <v>3.1293600000000001</v>
      </c>
      <c r="M5" s="15">
        <v>0.93</v>
      </c>
      <c r="N5" s="15">
        <v>0.999</v>
      </c>
      <c r="O5" s="15">
        <f t="shared" si="1"/>
        <v>0.4094489719626162</v>
      </c>
      <c r="P5" s="15">
        <f t="shared" si="2"/>
        <v>6.2524675324673214E-3</v>
      </c>
      <c r="Q5" s="15">
        <f t="shared" si="3"/>
        <v>4.1999999999999996E-2</v>
      </c>
      <c r="R5" s="14">
        <f t="shared" si="4"/>
        <v>0.32100000000000045</v>
      </c>
      <c r="S5" s="14">
        <f t="shared" si="5"/>
        <v>21.021000000000708</v>
      </c>
      <c r="T5" s="15">
        <f t="shared" si="6"/>
        <v>0.72542325099014082</v>
      </c>
      <c r="U5" s="15">
        <f t="shared" si="7"/>
        <v>7.4249869710000007E-10</v>
      </c>
      <c r="V5" t="s">
        <v>33</v>
      </c>
    </row>
    <row r="6" spans="1:27" x14ac:dyDescent="0.2">
      <c r="A6" s="13" t="s">
        <v>2</v>
      </c>
      <c r="B6" s="17" t="s">
        <v>49</v>
      </c>
      <c r="C6" s="4">
        <v>6.9999999999999998E-9</v>
      </c>
      <c r="D6" s="4">
        <v>391200000</v>
      </c>
      <c r="E6" s="22">
        <f>1277*65207</f>
        <v>83269339</v>
      </c>
      <c r="F6" s="14">
        <f t="shared" si="0"/>
        <v>0.21285618353783231</v>
      </c>
      <c r="G6" t="s">
        <v>25</v>
      </c>
      <c r="H6" s="15">
        <f>2*E6*0.7*C6</f>
        <v>0.81603952219999998</v>
      </c>
      <c r="I6">
        <v>1064.4000000000001</v>
      </c>
      <c r="J6" s="4">
        <f>I6*0.01/D6</f>
        <v>2.7208588957055218E-8</v>
      </c>
      <c r="L6" s="14">
        <f>J6*D6</f>
        <v>10.644000000000002</v>
      </c>
      <c r="M6" s="15">
        <v>0.9</v>
      </c>
      <c r="N6" s="15">
        <v>0.99</v>
      </c>
      <c r="O6" s="15">
        <f t="shared" si="1"/>
        <v>1.9352727272727284</v>
      </c>
      <c r="P6" s="15">
        <f t="shared" si="2"/>
        <v>0.21077227722772299</v>
      </c>
      <c r="Q6" s="15">
        <f t="shared" si="3"/>
        <v>7.6666621777527227E-2</v>
      </c>
      <c r="R6" s="14">
        <f t="shared" si="4"/>
        <v>0.42166641977639963</v>
      </c>
      <c r="S6" s="14">
        <f t="shared" si="5"/>
        <v>3.8716643997651219</v>
      </c>
      <c r="T6" s="15">
        <f t="shared" si="6"/>
        <v>0.65595281578863562</v>
      </c>
      <c r="U6" s="15">
        <f t="shared" si="7"/>
        <v>2.0823681635225074E-2</v>
      </c>
      <c r="V6" s="4" t="s">
        <v>39</v>
      </c>
    </row>
    <row r="7" spans="1:27" x14ac:dyDescent="0.2">
      <c r="A7" s="13" t="s">
        <v>3</v>
      </c>
      <c r="B7" s="17" t="s">
        <v>49</v>
      </c>
      <c r="C7" s="4">
        <v>6.9999999999999998E-9</v>
      </c>
      <c r="D7">
        <v>143780143</v>
      </c>
      <c r="E7" s="22">
        <f>234*147225</f>
        <v>34450650</v>
      </c>
      <c r="F7" s="14">
        <f t="shared" si="0"/>
        <v>0.23960645247097856</v>
      </c>
      <c r="G7" t="s">
        <v>10</v>
      </c>
      <c r="H7" s="15">
        <f>2*E7*0.7*C7</f>
        <v>0.33761637</v>
      </c>
      <c r="J7" t="s">
        <v>22</v>
      </c>
      <c r="K7">
        <v>2.7208588957055218E-8</v>
      </c>
      <c r="L7" s="14">
        <f>K7*D7</f>
        <v>3.9120548110736202</v>
      </c>
      <c r="M7" s="15">
        <v>0.9</v>
      </c>
      <c r="N7" s="15">
        <v>0.99</v>
      </c>
      <c r="O7" s="15">
        <f t="shared" si="1"/>
        <v>0.71128269292247659</v>
      </c>
      <c r="P7" s="15">
        <f t="shared" si="2"/>
        <v>7.7466431902447994E-2</v>
      </c>
      <c r="Q7" s="15">
        <f t="shared" si="3"/>
        <v>8.6301543895634963E-2</v>
      </c>
      <c r="R7" s="14">
        <f t="shared" si="4"/>
        <v>0.4746584914259922</v>
      </c>
      <c r="S7" s="14">
        <f t="shared" si="5"/>
        <v>4.3582279667295625</v>
      </c>
      <c r="T7" s="15">
        <f t="shared" si="6"/>
        <v>0.62209747181261699</v>
      </c>
      <c r="U7" s="15">
        <f t="shared" si="7"/>
        <v>1.2801051452168886E-2</v>
      </c>
      <c r="V7" t="s">
        <v>31</v>
      </c>
    </row>
    <row r="8" spans="1:27" x14ac:dyDescent="0.2">
      <c r="A8" s="13" t="s">
        <v>1</v>
      </c>
      <c r="B8" s="4">
        <v>5.2599999999999996E-9</v>
      </c>
      <c r="D8" s="4">
        <v>469440000</v>
      </c>
      <c r="E8" s="22">
        <f>42683*1440</f>
        <v>61463520</v>
      </c>
      <c r="F8" s="14">
        <f t="shared" si="0"/>
        <v>0.13092944785276073</v>
      </c>
      <c r="G8" t="s">
        <v>9</v>
      </c>
      <c r="H8" s="15">
        <f>2*E8*0.7*B8</f>
        <v>0.45261736127999996</v>
      </c>
      <c r="I8">
        <v>469.44</v>
      </c>
      <c r="J8" s="4">
        <f>I8*0.01/D8</f>
        <v>1E-8</v>
      </c>
      <c r="L8" s="14">
        <f>J8*D8</f>
        <v>4.6943999999999999</v>
      </c>
      <c r="M8" s="15">
        <v>0.92</v>
      </c>
      <c r="N8" s="15">
        <v>0.95</v>
      </c>
      <c r="O8" s="15">
        <f t="shared" si="1"/>
        <v>0.69546666666666657</v>
      </c>
      <c r="P8" s="15">
        <f t="shared" si="2"/>
        <v>0.44708571428571475</v>
      </c>
      <c r="Q8" s="15">
        <f t="shared" si="3"/>
        <v>9.6416445398773004E-2</v>
      </c>
      <c r="R8" s="14">
        <f t="shared" si="4"/>
        <v>0.65081100644171785</v>
      </c>
      <c r="S8" s="14">
        <f t="shared" si="5"/>
        <v>1.0123726766871155</v>
      </c>
      <c r="T8" s="15">
        <f t="shared" si="6"/>
        <v>0.52162256590975109</v>
      </c>
      <c r="U8" s="15">
        <f t="shared" si="7"/>
        <v>0.36335583008195643</v>
      </c>
      <c r="V8" t="s">
        <v>34</v>
      </c>
    </row>
    <row r="9" spans="1:27" x14ac:dyDescent="0.2">
      <c r="A9" s="12" t="s">
        <v>8</v>
      </c>
      <c r="B9" s="4">
        <v>3.2000000000000001E-9</v>
      </c>
      <c r="C9" s="4"/>
      <c r="D9" s="4">
        <v>489000000</v>
      </c>
      <c r="E9" s="22">
        <f>42934*1415</f>
        <v>60751610</v>
      </c>
      <c r="F9" s="14">
        <f t="shared" si="0"/>
        <v>0.12423642126789367</v>
      </c>
      <c r="G9" s="9" t="s">
        <v>13</v>
      </c>
      <c r="H9" s="15">
        <f>2*E9*0.7*B9</f>
        <v>0.2721672128</v>
      </c>
      <c r="I9">
        <v>1650</v>
      </c>
      <c r="J9">
        <f>I9*0.01/D9</f>
        <v>3.3742331288343556E-8</v>
      </c>
      <c r="L9" s="14">
        <f>D9*J9</f>
        <v>16.5</v>
      </c>
      <c r="M9" s="15">
        <v>0.95</v>
      </c>
      <c r="N9" s="15">
        <v>0.99</v>
      </c>
      <c r="O9" s="15">
        <f t="shared" si="1"/>
        <v>1.5714285714285732</v>
      </c>
      <c r="P9" s="15">
        <f t="shared" si="2"/>
        <v>0.32673267326732702</v>
      </c>
      <c r="Q9" s="15">
        <f t="shared" si="3"/>
        <v>1.6494982593939393E-2</v>
      </c>
      <c r="R9" s="14">
        <f t="shared" si="4"/>
        <v>0.17319731723636345</v>
      </c>
      <c r="S9" s="14">
        <f t="shared" si="5"/>
        <v>0.83299662099393867</v>
      </c>
      <c r="T9" s="15">
        <f t="shared" si="6"/>
        <v>0.84097166026844827</v>
      </c>
      <c r="U9" s="15">
        <f t="shared" si="7"/>
        <v>0.43474456772565601</v>
      </c>
      <c r="V9" t="s">
        <v>35</v>
      </c>
    </row>
    <row r="10" spans="1:27" x14ac:dyDescent="0.2">
      <c r="A10" s="12" t="s">
        <v>6</v>
      </c>
      <c r="B10" s="4">
        <v>5.2000000000000002E-9</v>
      </c>
      <c r="D10" s="4">
        <v>823786000</v>
      </c>
      <c r="E10" s="22">
        <v>50253679</v>
      </c>
      <c r="F10" s="14">
        <f t="shared" si="0"/>
        <v>6.1003317609184912E-2</v>
      </c>
      <c r="G10" t="s">
        <v>29</v>
      </c>
      <c r="H10" s="15">
        <f>2*E10*0.7*B10</f>
        <v>0.36584678311999996</v>
      </c>
      <c r="I10">
        <v>1297.3</v>
      </c>
      <c r="J10">
        <f>I10*0.01/D10</f>
        <v>1.5748021937736256E-8</v>
      </c>
      <c r="L10" s="14">
        <f>D10*J10</f>
        <v>12.972999999999999</v>
      </c>
      <c r="M10" s="15">
        <f>1-0.052</f>
        <v>0.94799999999999995</v>
      </c>
      <c r="N10" s="15">
        <v>0.999</v>
      </c>
      <c r="O10" s="15">
        <f t="shared" si="1"/>
        <v>1.2825019011406853</v>
      </c>
      <c r="P10" s="15">
        <f t="shared" si="2"/>
        <v>2.5920079920079039E-2</v>
      </c>
      <c r="Q10" s="15">
        <f t="shared" si="3"/>
        <v>2.820063078085254E-2</v>
      </c>
      <c r="R10" s="14">
        <f t="shared" si="4"/>
        <v>0.28526022674477741</v>
      </c>
      <c r="S10" s="14">
        <f t="shared" si="5"/>
        <v>14.114415705817175</v>
      </c>
      <c r="T10" s="15">
        <f t="shared" si="6"/>
        <v>0.75181858555818148</v>
      </c>
      <c r="U10" s="15">
        <f t="shared" si="7"/>
        <v>7.4162975127318163E-7</v>
      </c>
      <c r="V10" t="s">
        <v>36</v>
      </c>
    </row>
    <row r="11" spans="1:27" x14ac:dyDescent="0.2">
      <c r="A11" s="20" t="s">
        <v>52</v>
      </c>
      <c r="B11" s="17" t="s">
        <v>49</v>
      </c>
      <c r="C11" s="4">
        <v>6.9999999999999998E-9</v>
      </c>
      <c r="D11" s="4">
        <v>4940000000</v>
      </c>
      <c r="E11" s="22">
        <f>41507*998</f>
        <v>41423986</v>
      </c>
      <c r="F11" s="14">
        <f t="shared" si="0"/>
        <v>8.3854222672064774E-3</v>
      </c>
      <c r="G11" t="s">
        <v>28</v>
      </c>
      <c r="H11" s="15">
        <f>2*E11*0.7*C11</f>
        <v>0.40595506279999999</v>
      </c>
      <c r="J11" t="s">
        <v>24</v>
      </c>
      <c r="K11">
        <v>3.1761804950533948E-9</v>
      </c>
      <c r="L11" s="14">
        <f>D11*K11</f>
        <v>15.69033164556377</v>
      </c>
      <c r="M11" s="15">
        <v>0.9</v>
      </c>
      <c r="N11" s="15">
        <f>1.9644/1.9822</f>
        <v>0.99102007870043385</v>
      </c>
      <c r="O11" s="15">
        <f t="shared" si="1"/>
        <v>2.8527875719206865</v>
      </c>
      <c r="P11" s="15">
        <f t="shared" si="2"/>
        <v>0.27928790329103398</v>
      </c>
      <c r="Q11" s="15">
        <f t="shared" si="3"/>
        <v>2.5872943413199193E-2</v>
      </c>
      <c r="R11" s="14">
        <f t="shared" si="4"/>
        <v>0.14230118877259551</v>
      </c>
      <c r="S11" s="14">
        <f t="shared" si="5"/>
        <v>1.4535361468089492</v>
      </c>
      <c r="T11" s="15">
        <f t="shared" si="6"/>
        <v>0.86735997805363563</v>
      </c>
      <c r="U11" s="15">
        <f t="shared" si="7"/>
        <v>0.2337422779635798</v>
      </c>
      <c r="V11" t="s">
        <v>40</v>
      </c>
    </row>
    <row r="12" spans="1:27" x14ac:dyDescent="0.2">
      <c r="A12" s="7"/>
      <c r="D12" s="4"/>
      <c r="P12" s="6"/>
      <c r="R12" s="4"/>
      <c r="S12" s="4"/>
      <c r="T12" s="4"/>
    </row>
    <row r="13" spans="1:27" x14ac:dyDescent="0.2">
      <c r="A13" s="3"/>
      <c r="D13" s="4"/>
      <c r="H13" s="4"/>
      <c r="R13" s="4"/>
      <c r="S13" s="4"/>
      <c r="T13" s="4"/>
      <c r="V13" t="s">
        <v>21</v>
      </c>
    </row>
    <row r="14" spans="1:27" x14ac:dyDescent="0.2">
      <c r="A14" s="16" t="s">
        <v>48</v>
      </c>
      <c r="V14" t="s">
        <v>30</v>
      </c>
    </row>
    <row r="15" spans="1:27" ht="16" x14ac:dyDescent="0.2">
      <c r="A15" s="2"/>
      <c r="B15" s="4"/>
      <c r="H15" s="4"/>
      <c r="J15" s="4"/>
      <c r="L15" s="4"/>
      <c r="P15" s="4"/>
      <c r="S15" s="4"/>
      <c r="T15" s="4"/>
      <c r="U15" s="4"/>
      <c r="V15" s="4"/>
      <c r="W15" s="4"/>
      <c r="AA15" s="1"/>
    </row>
    <row r="16" spans="1:27" ht="16" x14ac:dyDescent="0.2">
      <c r="A16" s="2"/>
      <c r="B16" s="10"/>
      <c r="D16" s="4"/>
      <c r="H16" s="4"/>
      <c r="J16" s="4"/>
      <c r="L16" s="4"/>
      <c r="N16" s="4"/>
      <c r="P16" s="4"/>
      <c r="S16" s="4"/>
      <c r="T16" s="4"/>
      <c r="U16" s="4"/>
      <c r="V16" s="4"/>
      <c r="W16" s="4"/>
      <c r="AA16" s="1"/>
    </row>
    <row r="17" spans="1:27" x14ac:dyDescent="0.2">
      <c r="A17" s="2"/>
      <c r="B17" s="10"/>
      <c r="C17" s="4"/>
      <c r="D17" s="4"/>
      <c r="F17" s="4"/>
      <c r="H17" s="4"/>
      <c r="J17" s="4"/>
      <c r="L17" s="4"/>
      <c r="N17" s="4"/>
      <c r="P17" s="4"/>
      <c r="S17" s="4"/>
      <c r="T17" s="4"/>
      <c r="U17" s="4"/>
      <c r="V17" s="4"/>
      <c r="W17" s="4"/>
    </row>
    <row r="18" spans="1:27" x14ac:dyDescent="0.2">
      <c r="A18" s="2"/>
      <c r="B18" s="10"/>
      <c r="C18" s="4"/>
      <c r="F18" s="4"/>
      <c r="H18" s="4"/>
      <c r="J18" s="4"/>
      <c r="L18" s="4"/>
      <c r="S18" s="4"/>
      <c r="T18" s="4"/>
      <c r="U18" s="4"/>
      <c r="W18" s="4"/>
      <c r="Y18" t="s">
        <v>41</v>
      </c>
    </row>
    <row r="19" spans="1:27" x14ac:dyDescent="0.2">
      <c r="A19" s="3"/>
      <c r="B19" s="10"/>
      <c r="D19" s="4"/>
      <c r="H19" s="4"/>
      <c r="I19" s="4"/>
      <c r="J19" s="4"/>
      <c r="L19" s="4"/>
      <c r="N19" s="4"/>
      <c r="P19" s="4"/>
      <c r="S19" s="4"/>
      <c r="T19" s="4"/>
      <c r="U19" s="4"/>
      <c r="V19" s="4"/>
      <c r="W19" s="4"/>
    </row>
    <row r="20" spans="1:27" x14ac:dyDescent="0.2">
      <c r="A20" s="2"/>
      <c r="B20" s="10"/>
      <c r="C20" s="4"/>
      <c r="D20" s="4"/>
      <c r="H20" s="4"/>
      <c r="I20" s="4"/>
      <c r="J20" s="4"/>
      <c r="L20" s="4"/>
      <c r="O20" s="4"/>
      <c r="P20" s="4"/>
      <c r="S20" s="4"/>
      <c r="T20" s="4"/>
      <c r="U20" s="4"/>
      <c r="V20" s="4"/>
      <c r="W20" s="4"/>
    </row>
    <row r="21" spans="1:27" x14ac:dyDescent="0.2">
      <c r="B21" s="10"/>
      <c r="C21" s="4"/>
      <c r="D21" s="4"/>
      <c r="E21" s="5"/>
      <c r="F21" s="5"/>
      <c r="H21" s="4"/>
      <c r="J21" s="4"/>
      <c r="L21" s="4"/>
      <c r="P21" s="4"/>
      <c r="S21" s="4"/>
      <c r="T21" s="4"/>
      <c r="U21" s="4"/>
      <c r="V21" s="4"/>
      <c r="W21" s="4"/>
    </row>
    <row r="22" spans="1:27" x14ac:dyDescent="0.2">
      <c r="C22" s="4"/>
      <c r="D22" s="4"/>
      <c r="E22" s="5"/>
      <c r="F22" s="5"/>
      <c r="H22" s="4"/>
      <c r="J22" s="4"/>
      <c r="L22" s="4"/>
      <c r="P22" s="4"/>
      <c r="S22" s="4"/>
      <c r="T22" s="4"/>
      <c r="U22" s="4"/>
      <c r="V22" s="4"/>
      <c r="W22" s="4"/>
    </row>
    <row r="23" spans="1:27" ht="16" x14ac:dyDescent="0.2">
      <c r="B23" s="4"/>
      <c r="D23" s="4"/>
      <c r="H23" s="4"/>
      <c r="J23" s="4"/>
      <c r="L23" s="4"/>
      <c r="P23" s="4"/>
      <c r="S23" s="4"/>
      <c r="T23" s="4"/>
      <c r="U23" s="4"/>
      <c r="V23" s="4"/>
      <c r="W23" s="4"/>
      <c r="AA23" s="1"/>
    </row>
    <row r="24" spans="1:27" x14ac:dyDescent="0.2">
      <c r="B24" s="4"/>
      <c r="C24" s="4"/>
      <c r="D24" s="4"/>
      <c r="H24" s="4"/>
      <c r="J24" s="4"/>
      <c r="K24" s="8"/>
      <c r="L24" s="4"/>
      <c r="P24" s="4"/>
      <c r="S24" s="4"/>
      <c r="T24" s="4"/>
      <c r="U24" s="4"/>
      <c r="V24" s="4"/>
      <c r="W24" s="4"/>
    </row>
    <row r="34" spans="1:1" x14ac:dyDescent="0.2">
      <c r="A34" s="2"/>
    </row>
    <row r="35" spans="1:1" x14ac:dyDescent="0.2">
      <c r="A35" s="2"/>
    </row>
    <row r="36" spans="1:1" x14ac:dyDescent="0.2">
      <c r="A36" s="2"/>
    </row>
    <row r="37" spans="1:1" x14ac:dyDescent="0.2">
      <c r="A37" s="2"/>
    </row>
    <row r="38" spans="1:1" x14ac:dyDescent="0.2">
      <c r="A38" s="3"/>
    </row>
    <row r="39" spans="1:1" x14ac:dyDescent="0.2">
      <c r="A39" s="2"/>
    </row>
  </sheetData>
  <sortState xmlns:xlrd2="http://schemas.microsoft.com/office/spreadsheetml/2017/richdata2" ref="A2:W39">
    <sortCondition ref="A1:A39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faa0d7aa-a92e-4427-b4ea-589883fe5d48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04F0CE884D44246A9F5D725071390F0" ma:contentTypeVersion="14" ma:contentTypeDescription="Create a new document." ma:contentTypeScope="" ma:versionID="afe28864019a3595b88c19e151ffa9c4">
  <xsd:schema xmlns:xsd="http://www.w3.org/2001/XMLSchema" xmlns:xs="http://www.w3.org/2001/XMLSchema" xmlns:p="http://schemas.microsoft.com/office/2006/metadata/properties" xmlns:ns3="36bc822e-977c-45d9-821b-82faa62411e7" xmlns:ns4="faa0d7aa-a92e-4427-b4ea-589883fe5d48" targetNamespace="http://schemas.microsoft.com/office/2006/metadata/properties" ma:root="true" ma:fieldsID="e64086fffe7db99b0131105390847cdd" ns3:_="" ns4:_="">
    <xsd:import namespace="36bc822e-977c-45d9-821b-82faa62411e7"/>
    <xsd:import namespace="faa0d7aa-a92e-4427-b4ea-589883fe5d48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_activity" minOccurs="0"/>
                <xsd:element ref="ns4:MediaServiceMetadata" minOccurs="0"/>
                <xsd:element ref="ns4:MediaServiceFastMetadata" minOccurs="0"/>
                <xsd:element ref="ns4:MediaServiceObjectDetectorVersions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DateTaken" minOccurs="0"/>
                <xsd:element ref="ns4:MediaServiceSystemTags" minOccurs="0"/>
                <xsd:element ref="ns4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6bc822e-977c-45d9-821b-82faa62411e7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aa0d7aa-a92e-4427-b4ea-589883fe5d48" elementFormDefault="qualified">
    <xsd:import namespace="http://schemas.microsoft.com/office/2006/documentManagement/types"/>
    <xsd:import namespace="http://schemas.microsoft.com/office/infopath/2007/PartnerControls"/>
    <xsd:element name="_activity" ma:index="11" nillable="true" ma:displayName="_activity" ma:hidden="true" ma:internalName="_activity">
      <xsd:simpleType>
        <xsd:restriction base="dms:Note"/>
      </xsd:simpleType>
    </xsd:element>
    <xsd:element name="MediaServiceMetadata" ma:index="12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3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SystemTags" ma:index="20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B69B42E1-7569-42AE-BD95-E739C5E4C685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ADD6E2B6-9813-4087-BC63-DA1C71EA1398}">
  <ds:schemaRefs>
    <ds:schemaRef ds:uri="http://schemas.microsoft.com/office/2006/metadata/properties"/>
    <ds:schemaRef ds:uri="http://www.w3.org/XML/1998/namespace"/>
    <ds:schemaRef ds:uri="http://schemas.microsoft.com/office/2006/documentManagement/types"/>
    <ds:schemaRef ds:uri="http://schemas.openxmlformats.org/package/2006/metadata/core-properties"/>
    <ds:schemaRef ds:uri="faa0d7aa-a92e-4427-b4ea-589883fe5d48"/>
    <ds:schemaRef ds:uri="36bc822e-977c-45d9-821b-82faa62411e7"/>
    <ds:schemaRef ds:uri="http://purl.org/dc/elements/1.1/"/>
    <ds:schemaRef ds:uri="http://purl.org/dc/dcmitype/"/>
    <ds:schemaRef ds:uri="http://purl.org/dc/terms/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3B990141-2520-4224-9C55-CAC450A8C13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6bc822e-977c-45d9-821b-82faa62411e7"/>
    <ds:schemaRef ds:uri="faa0d7aa-a92e-4427-b4ea-589883fe5d4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igle, Austin</dc:creator>
  <cp:lastModifiedBy>Johri, Parul</cp:lastModifiedBy>
  <dcterms:created xsi:type="dcterms:W3CDTF">2024-08-19T17:42:36Z</dcterms:created>
  <dcterms:modified xsi:type="dcterms:W3CDTF">2024-09-22T00:24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04F0CE884D44246A9F5D725071390F0</vt:lpwstr>
  </property>
</Properties>
</file>